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zHnx2DBYEXW/yI+CP2UfUtCmR+w=="/>
    </ext>
  </extLst>
</workbook>
</file>

<file path=xl/sharedStrings.xml><?xml version="1.0" encoding="utf-8"?>
<sst xmlns="http://schemas.openxmlformats.org/spreadsheetml/2006/main" count="36" uniqueCount="17">
  <si>
    <t>Algorithm</t>
  </si>
  <si>
    <t>Parameter</t>
  </si>
  <si>
    <t>Total Number of Proteins</t>
  </si>
  <si>
    <t>Number of Proteins Evidence</t>
  </si>
  <si>
    <t>Mean Protein Length Evidence</t>
  </si>
  <si>
    <t>Median Protein Length Evidence</t>
  </si>
  <si>
    <t>Standard Deviation Protein Length Evidence</t>
  </si>
  <si>
    <t>Number of Proteins No Evidence</t>
  </si>
  <si>
    <t>Mean Protein Length No Evidence</t>
  </si>
  <si>
    <t>Median Protein Length No Evidence</t>
  </si>
  <si>
    <t>Standard Deviation Protein Length No Evidence</t>
  </si>
  <si>
    <t>Evidence vs No Evidence Length t-test p-value</t>
  </si>
  <si>
    <t>Platanus</t>
  </si>
  <si>
    <t>step-size</t>
  </si>
  <si>
    <t>SOAPdenovo2</t>
  </si>
  <si>
    <t>kmer</t>
  </si>
  <si>
    <t>Platanus + PacBio (reference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4">
    <font>
      <sz val="12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5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3" fillId="0" fontId="2" numFmtId="0" xfId="0" applyAlignment="1" applyBorder="1" applyFont="1">
      <alignment horizontal="center"/>
    </xf>
    <xf borderId="1" fillId="0" fontId="1" numFmtId="0" xfId="0" applyBorder="1" applyFont="1"/>
    <xf borderId="1" fillId="0" fontId="2" numFmtId="0" xfId="0" applyBorder="1" applyFont="1"/>
    <xf borderId="0" fillId="0" fontId="2" numFmtId="0" xfId="0" applyFont="1"/>
    <xf borderId="0" fillId="0" fontId="3" numFmtId="0" xfId="0" applyFont="1"/>
    <xf borderId="0" fillId="0" fontId="1" numFmtId="0" xfId="0" applyAlignment="1" applyFont="1">
      <alignment horizontal="center"/>
    </xf>
    <xf borderId="4" fillId="0" fontId="1" numFmtId="0" xfId="0" applyAlignment="1" applyBorder="1" applyFont="1">
      <alignment horizontal="center"/>
    </xf>
    <xf borderId="0" fillId="0" fontId="2" numFmtId="2" xfId="0" applyFont="1" applyNumberFormat="1"/>
    <xf borderId="0" fillId="0" fontId="2" numFmtId="11" xfId="0" applyFont="1" applyNumberFormat="1"/>
    <xf borderId="0" fillId="0" fontId="1" numFmtId="164" xfId="0" applyAlignment="1" applyFont="1" applyNumberFormat="1">
      <alignment horizontal="center"/>
    </xf>
    <xf borderId="4" fillId="0" fontId="2" numFmtId="0" xfId="0" applyAlignment="1" applyBorder="1" applyFont="1">
      <alignment horizontal="center"/>
    </xf>
    <xf borderId="0" fillId="0" fontId="1" numFmtId="11" xfId="0" applyFont="1" applyNumberFormat="1"/>
    <xf borderId="0" fillId="0" fontId="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5.67"/>
    <col customWidth="1" min="2" max="3" width="10.78"/>
    <col customWidth="1" min="4" max="4" width="19.67"/>
    <col customWidth="1" min="5" max="5" width="20.33"/>
    <col customWidth="1" min="6" max="6" width="20.89"/>
    <col customWidth="1" min="7" max="7" width="22.56"/>
    <col customWidth="1" min="8" max="8" width="30.22"/>
    <col customWidth="1" min="9" max="9" width="22.56"/>
    <col customWidth="1" min="10" max="10" width="22.67"/>
    <col customWidth="1" min="11" max="11" width="24.0"/>
    <col customWidth="1" min="12" max="12" width="32.0"/>
    <col customWidth="1" min="13" max="13" width="31.22"/>
    <col customWidth="1" min="14" max="14" width="16.44"/>
    <col customWidth="1" min="15" max="26" width="10.56"/>
  </cols>
  <sheetData>
    <row r="1" ht="13.5" customHeight="1">
      <c r="A1" s="1" t="s">
        <v>0</v>
      </c>
      <c r="B1" s="1" t="s">
        <v>1</v>
      </c>
      <c r="C1" s="2"/>
      <c r="D1" s="3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5" t="s">
        <v>11</v>
      </c>
      <c r="N1" s="6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3.5" customHeight="1">
      <c r="A2" s="8" t="s">
        <v>12</v>
      </c>
      <c r="B2" s="8" t="s">
        <v>13</v>
      </c>
      <c r="C2" s="9">
        <v>1.0</v>
      </c>
      <c r="D2" s="8">
        <f t="shared" ref="D2:D13" si="1">E2+I2</f>
        <v>24291</v>
      </c>
      <c r="E2" s="7">
        <v>7447.0</v>
      </c>
      <c r="F2" s="6">
        <v>276.0</v>
      </c>
      <c r="G2" s="6">
        <v>231.0</v>
      </c>
      <c r="H2" s="10">
        <v>203.562472557</v>
      </c>
      <c r="I2" s="6">
        <v>16844.0</v>
      </c>
      <c r="J2" s="6">
        <v>211.0</v>
      </c>
      <c r="K2" s="6">
        <v>144.0</v>
      </c>
      <c r="L2" s="10">
        <v>198.9195857</v>
      </c>
      <c r="M2" s="11">
        <v>3.95E-117</v>
      </c>
      <c r="N2" s="12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3.5" customHeight="1">
      <c r="A3" s="8" t="s">
        <v>12</v>
      </c>
      <c r="B3" s="8" t="s">
        <v>13</v>
      </c>
      <c r="C3" s="9">
        <v>3.0</v>
      </c>
      <c r="D3" s="8">
        <f t="shared" si="1"/>
        <v>20025</v>
      </c>
      <c r="E3" s="6">
        <v>10591.0</v>
      </c>
      <c r="F3" s="6">
        <v>471.0</v>
      </c>
      <c r="G3" s="6">
        <v>366.0</v>
      </c>
      <c r="H3" s="10">
        <v>425.743507967</v>
      </c>
      <c r="I3" s="6">
        <v>9434.0</v>
      </c>
      <c r="J3" s="6">
        <v>258.0</v>
      </c>
      <c r="K3" s="6">
        <v>167.0</v>
      </c>
      <c r="L3" s="10">
        <v>260.064333902</v>
      </c>
      <c r="M3" s="6">
        <v>0.0</v>
      </c>
      <c r="N3" s="12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3.5" customHeight="1">
      <c r="A4" s="8" t="s">
        <v>12</v>
      </c>
      <c r="B4" s="8" t="s">
        <v>13</v>
      </c>
      <c r="C4" s="9">
        <v>5.0</v>
      </c>
      <c r="D4" s="8">
        <f t="shared" si="1"/>
        <v>11922</v>
      </c>
      <c r="E4" s="6">
        <v>10030.0</v>
      </c>
      <c r="F4" s="6">
        <v>479.0</v>
      </c>
      <c r="G4" s="6">
        <v>369.0</v>
      </c>
      <c r="H4" s="10">
        <v>430.916265215</v>
      </c>
      <c r="I4" s="6">
        <v>1892.0</v>
      </c>
      <c r="J4" s="6">
        <v>275.0</v>
      </c>
      <c r="K4" s="6">
        <v>212.0</v>
      </c>
      <c r="L4" s="10">
        <v>240.554686981</v>
      </c>
      <c r="M4" s="11">
        <v>3.28E-171</v>
      </c>
      <c r="N4" s="12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3.5" customHeight="1">
      <c r="A5" s="8" t="s">
        <v>12</v>
      </c>
      <c r="B5" s="8" t="s">
        <v>13</v>
      </c>
      <c r="C5" s="13">
        <v>7.0</v>
      </c>
      <c r="D5" s="8">
        <f t="shared" si="1"/>
        <v>13093</v>
      </c>
      <c r="E5" s="6">
        <v>10469.0</v>
      </c>
      <c r="F5" s="6">
        <v>475.0</v>
      </c>
      <c r="G5" s="6">
        <v>366.0</v>
      </c>
      <c r="H5" s="10">
        <v>436.556665414</v>
      </c>
      <c r="I5" s="6">
        <v>2624.0</v>
      </c>
      <c r="J5" s="6">
        <v>184.0</v>
      </c>
      <c r="K5" s="6">
        <v>122.0</v>
      </c>
      <c r="L5" s="10">
        <v>189.682402872</v>
      </c>
      <c r="M5" s="6">
        <v>0.0</v>
      </c>
      <c r="N5" s="12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3.5" customHeight="1">
      <c r="A6" s="8" t="s">
        <v>12</v>
      </c>
      <c r="B6" s="8" t="s">
        <v>13</v>
      </c>
      <c r="C6" s="9">
        <v>10.0</v>
      </c>
      <c r="D6" s="8">
        <f t="shared" si="1"/>
        <v>18651</v>
      </c>
      <c r="E6" s="6">
        <v>10578.0</v>
      </c>
      <c r="F6" s="6">
        <v>475.0</v>
      </c>
      <c r="G6" s="6">
        <v>366.0</v>
      </c>
      <c r="H6" s="10">
        <v>438.696489867</v>
      </c>
      <c r="I6" s="6">
        <v>8073.0</v>
      </c>
      <c r="J6" s="6">
        <v>219.0</v>
      </c>
      <c r="K6" s="6">
        <v>148.0</v>
      </c>
      <c r="L6" s="10">
        <v>212.722066682</v>
      </c>
      <c r="M6" s="6">
        <v>0.0</v>
      </c>
      <c r="N6" s="12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3.5" customHeight="1">
      <c r="A7" s="8" t="s">
        <v>12</v>
      </c>
      <c r="B7" s="8" t="s">
        <v>13</v>
      </c>
      <c r="C7" s="13">
        <v>15.0</v>
      </c>
      <c r="D7" s="8">
        <f t="shared" si="1"/>
        <v>17390</v>
      </c>
      <c r="E7" s="6">
        <v>10501.0</v>
      </c>
      <c r="F7" s="6">
        <v>474.0</v>
      </c>
      <c r="G7" s="6">
        <v>366.0</v>
      </c>
      <c r="H7" s="10">
        <v>439.472619518</v>
      </c>
      <c r="I7" s="6">
        <v>6889.0</v>
      </c>
      <c r="J7" s="6">
        <v>193.0</v>
      </c>
      <c r="K7" s="6">
        <v>129.0</v>
      </c>
      <c r="L7" s="10">
        <v>184.900879055</v>
      </c>
      <c r="M7" s="6">
        <v>0.0</v>
      </c>
      <c r="N7" s="12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3.5" customHeight="1">
      <c r="A8" s="8" t="s">
        <v>12</v>
      </c>
      <c r="B8" s="8" t="s">
        <v>13</v>
      </c>
      <c r="C8" s="9">
        <v>20.0</v>
      </c>
      <c r="D8" s="8">
        <f t="shared" si="1"/>
        <v>19201</v>
      </c>
      <c r="E8" s="6">
        <v>10605.0</v>
      </c>
      <c r="F8" s="6">
        <v>476.0</v>
      </c>
      <c r="G8" s="6">
        <v>367.0</v>
      </c>
      <c r="H8" s="10">
        <v>440.251502021</v>
      </c>
      <c r="I8" s="6">
        <v>8596.0</v>
      </c>
      <c r="J8" s="6">
        <v>230.0</v>
      </c>
      <c r="K8" s="6">
        <v>155.0</v>
      </c>
      <c r="L8" s="10">
        <v>213.934997696</v>
      </c>
      <c r="M8" s="6">
        <v>0.0</v>
      </c>
      <c r="N8" s="12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3.5" customHeight="1">
      <c r="A9" s="8" t="s">
        <v>12</v>
      </c>
      <c r="B9" s="8" t="s">
        <v>13</v>
      </c>
      <c r="C9" s="9">
        <v>30.0</v>
      </c>
      <c r="D9" s="8">
        <f t="shared" si="1"/>
        <v>19245</v>
      </c>
      <c r="E9" s="6">
        <v>10589.0</v>
      </c>
      <c r="F9" s="6">
        <v>475.0</v>
      </c>
      <c r="G9" s="6">
        <v>368.0</v>
      </c>
      <c r="H9" s="10">
        <v>436.321266667</v>
      </c>
      <c r="I9" s="6">
        <v>8656.0</v>
      </c>
      <c r="J9" s="6">
        <v>231.0</v>
      </c>
      <c r="K9" s="6">
        <v>155.0</v>
      </c>
      <c r="L9" s="10">
        <v>221.679288644</v>
      </c>
      <c r="M9" s="6">
        <v>0.0</v>
      </c>
      <c r="N9" s="12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3.5" customHeight="1">
      <c r="A10" s="8" t="s">
        <v>14</v>
      </c>
      <c r="B10" s="8" t="s">
        <v>15</v>
      </c>
      <c r="C10" s="9">
        <v>23.0</v>
      </c>
      <c r="D10" s="8">
        <f t="shared" si="1"/>
        <v>18325</v>
      </c>
      <c r="E10" s="6">
        <v>5894.0</v>
      </c>
      <c r="F10" s="6">
        <v>341.0</v>
      </c>
      <c r="G10" s="6">
        <v>283.0</v>
      </c>
      <c r="H10" s="10">
        <v>262.950915463</v>
      </c>
      <c r="I10" s="6">
        <v>12431.0</v>
      </c>
      <c r="J10" s="6">
        <v>268.0</v>
      </c>
      <c r="K10" s="6">
        <v>192.0</v>
      </c>
      <c r="L10" s="10">
        <v>266.864334176</v>
      </c>
      <c r="M10" s="11">
        <v>4.99E-68</v>
      </c>
      <c r="N10" s="12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3.5" customHeight="1">
      <c r="A11" s="8" t="s">
        <v>14</v>
      </c>
      <c r="B11" s="8" t="s">
        <v>15</v>
      </c>
      <c r="C11" s="9">
        <v>47.0</v>
      </c>
      <c r="D11" s="8">
        <f t="shared" si="1"/>
        <v>18501</v>
      </c>
      <c r="E11" s="6">
        <v>5294.0</v>
      </c>
      <c r="F11" s="6">
        <v>327.0</v>
      </c>
      <c r="G11" s="6">
        <v>272.0</v>
      </c>
      <c r="H11" s="10">
        <v>258.211379326</v>
      </c>
      <c r="I11" s="6">
        <v>13207.0</v>
      </c>
      <c r="J11" s="6">
        <v>259.0</v>
      </c>
      <c r="K11" s="6">
        <v>182.0</v>
      </c>
      <c r="L11" s="10">
        <v>263.458972601</v>
      </c>
      <c r="M11" s="11">
        <v>1.84E-57</v>
      </c>
      <c r="N11" s="12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3.5" customHeight="1">
      <c r="A12" s="8" t="s">
        <v>14</v>
      </c>
      <c r="B12" s="8" t="s">
        <v>15</v>
      </c>
      <c r="C12" s="9">
        <v>63.0</v>
      </c>
      <c r="D12" s="8">
        <f t="shared" si="1"/>
        <v>19637</v>
      </c>
      <c r="E12" s="6">
        <v>5338.0</v>
      </c>
      <c r="F12" s="6">
        <v>302.0</v>
      </c>
      <c r="G12" s="6">
        <v>253.0</v>
      </c>
      <c r="H12" s="10">
        <v>236.082912978</v>
      </c>
      <c r="I12" s="6">
        <v>14299.0</v>
      </c>
      <c r="J12" s="6">
        <v>249.0</v>
      </c>
      <c r="K12" s="6">
        <v>174.0</v>
      </c>
      <c r="L12" s="10">
        <v>254.960510311</v>
      </c>
      <c r="M12" s="14">
        <v>4.78E-42</v>
      </c>
      <c r="N12" s="12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3.5" customHeight="1">
      <c r="A13" s="15" t="s">
        <v>16</v>
      </c>
      <c r="B13" s="15" t="s">
        <v>13</v>
      </c>
      <c r="C13" s="13">
        <v>2.0</v>
      </c>
      <c r="D13" s="8">
        <f t="shared" si="1"/>
        <v>16628</v>
      </c>
      <c r="E13" s="6">
        <v>10563.0</v>
      </c>
      <c r="F13" s="6">
        <v>481.0</v>
      </c>
      <c r="G13" s="6">
        <v>370.0</v>
      </c>
      <c r="H13" s="10">
        <v>450.163998787</v>
      </c>
      <c r="I13" s="6">
        <v>6065.0</v>
      </c>
      <c r="J13" s="6">
        <v>176.0</v>
      </c>
      <c r="K13" s="6">
        <v>116.0</v>
      </c>
      <c r="L13" s="10">
        <v>182.578507793</v>
      </c>
      <c r="M13" s="6">
        <v>0.0</v>
      </c>
      <c r="N13" s="6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3.5" customHeigh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3.5" customHeigh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3.5" customHeigh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3.5" customHeigh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3.5" customHeigh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3.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3.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3.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3.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3.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3.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3.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3.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3.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3.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3.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3.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3.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3.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3.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3.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3.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3.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3.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3.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3.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3.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3.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3.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3.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3.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3.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3.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3.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3.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3.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3.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3.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3.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3.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3.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3.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3.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3.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3.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3.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3.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3.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3.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3.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3.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3.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3.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3.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3.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3.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3.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3.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3.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3.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3.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3.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3.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3.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3.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3.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3.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3.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3.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3.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3.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3.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3.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3.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3.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3.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3.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3.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3.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3.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3.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3.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3.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3.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3.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3.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3.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3.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3.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3.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3.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3.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3.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3.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3.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3.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3.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3.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3.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3.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3.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3.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3.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3.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3.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3.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3.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3.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3.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3.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3.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3.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3.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3.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3.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3.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3.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3.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3.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3.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3.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3.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3.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3.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3.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3.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3.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3.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3.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3.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3.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3.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3.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3.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3.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3.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3.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3.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3.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3.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3.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3.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3.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3.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3.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3.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3.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3.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3.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3.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3.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3.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3.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3.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3.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3.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3.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3.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3.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3.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3.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3.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3.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3.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3.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3.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3.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3.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3.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3.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3.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3.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3.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3.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3.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3.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3.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3.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3.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3.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3.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3.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3.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3.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3.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3.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3.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3.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3.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3.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3.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3.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3.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3.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3.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3.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3.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3.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3.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3.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3.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3.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3.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3.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3.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3.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3.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3.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3.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3.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3.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3.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3.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3.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3.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3.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3.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3.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3.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3.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3.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3.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3.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3.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3.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3.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3.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3.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3.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3.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3.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3.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3.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3.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3.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3.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3.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3.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3.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3.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3.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3.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3.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3.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3.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3.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3.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3.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3.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3.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3.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3.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3.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3.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3.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3.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3.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3.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3.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3.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3.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3.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3.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3.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3.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3.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3.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3.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3.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3.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3.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3.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3.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3.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3.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3.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3.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3.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3.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3.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3.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3.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3.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3.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3.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3.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3.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3.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3.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3.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3.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3.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3.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3.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3.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3.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3.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3.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3.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3.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3.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3.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3.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3.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3.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3.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3.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3.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3.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3.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3.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3.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3.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3.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3.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3.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3.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3.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3.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3.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3.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3.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3.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3.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3.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3.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3.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3.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3.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3.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3.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3.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3.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3.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3.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3.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3.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3.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3.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3.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3.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3.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3.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3.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3.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3.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3.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3.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3.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3.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3.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3.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3.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3.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3.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3.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3.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3.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3.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3.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3.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3.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3.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3.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3.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3.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3.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3.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3.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3.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3.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3.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3.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3.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3.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3.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3.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3.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3.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3.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3.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3.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3.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3.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3.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3.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3.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3.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3.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3.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3.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3.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3.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3.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3.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3.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3.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3.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3.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3.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3.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3.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3.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3.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3.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3.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3.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3.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3.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3.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3.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3.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3.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3.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3.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3.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3.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3.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3.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3.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3.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3.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3.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3.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3.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3.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3.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3.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3.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3.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3.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3.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3.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3.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3.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3.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3.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3.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3.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3.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3.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3.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3.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3.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3.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3.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3.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3.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3.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3.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3.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3.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3.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3.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3.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3.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3.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3.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3.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3.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3.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3.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3.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3.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3.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3.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3.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3.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3.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3.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3.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3.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3.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3.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3.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3.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3.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3.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3.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3.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3.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3.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3.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3.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3.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3.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3.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3.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3.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3.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3.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3.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3.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3.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3.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3.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3.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3.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3.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3.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3.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3.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3.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3.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3.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3.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3.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3.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3.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3.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3.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3.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3.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3.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3.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3.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3.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3.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3.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3.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3.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3.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3.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3.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3.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3.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3.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3.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3.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3.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3.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3.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3.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3.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3.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3.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3.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3.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3.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3.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3.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3.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3.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3.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3.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3.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3.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3.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3.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3.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3.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3.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3.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3.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3.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3.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3.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3.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3.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3.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3.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3.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3.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3.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3.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3.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3.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3.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3.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3.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3.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3.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3.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3.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3.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3.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3.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3.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3.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3.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3.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3.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3.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3.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3.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3.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3.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3.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3.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3.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3.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3.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3.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3.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3.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3.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3.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3.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3.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3.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3.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3.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3.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3.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3.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3.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3.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3.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3.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3.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3.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3.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3.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3.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3.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3.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3.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3.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3.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3.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3.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3.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3.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3.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3.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3.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3.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3.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3.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3.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3.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3.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3.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3.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3.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3.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3.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3.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3.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3.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3.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3.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3.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3.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3.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3.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3.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3.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3.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3.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3.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3.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3.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3.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3.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3.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3.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3.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3.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3.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3.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3.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3.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3.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3.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3.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3.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3.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3.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3.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3.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3.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3.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3.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3.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3.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3.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3.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3.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3.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3.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3.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3.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3.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3.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3.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3.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3.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3.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3.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3.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3.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3.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3.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3.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3.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3.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3.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3.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3.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3.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3.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3.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3.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3.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3.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3.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3.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3.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3.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3.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3.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3.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3.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3.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3.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3.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3.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3.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3.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3.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3.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3.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3.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3.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3.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3.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3.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3.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3.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3.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3.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3.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3.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3.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3.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3.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3.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3.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3.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3.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3.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3.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3.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3.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3.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3.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3.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3.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3.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3.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3.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3.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3.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3.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3.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3.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3.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3.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3.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3.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3.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3.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3.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3.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3.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3.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3.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3.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3.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3.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3.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3.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3.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3.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3.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3.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3.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3.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3.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3.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3.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3.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3.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3.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3.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3.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3.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3.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3.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3.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3.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3.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3.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3.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3.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3.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3.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3.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3.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3.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3.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3.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3.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3.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3.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3.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3.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3.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3.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3.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3.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3.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3.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3.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3.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3.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3.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3.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3.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3.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3.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3.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3.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3.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3.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3.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3.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3.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3.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3.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3.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3.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3.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3.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3.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3.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3.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3.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3.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3.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3.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3.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3.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3.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3.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3.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3.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3.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3.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3.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3.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3.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3.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3.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3.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3.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3.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3.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3.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3.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3.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3.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3.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3.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3.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3.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3.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3.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3.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3.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3.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3.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3.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3.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3.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3.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3.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3.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3.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3.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3.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3.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3.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3.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3.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3.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3.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3.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3.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3.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3.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3.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3.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3.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3.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3.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3.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3.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3.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3.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3.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3.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3.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3.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3.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3.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3.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3.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3.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3.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3.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3.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3.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3.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3.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3.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3.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3.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3.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3.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3.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3.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3.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3.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3.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3.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3.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3.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3.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3.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3.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3.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3.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3.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3.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3.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3.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3.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3.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3.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3.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3.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3.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3.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3.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3.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3.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3.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3.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3.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3.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3.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3.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3.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3.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3.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3.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3.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3.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3.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3.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3.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3.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3.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3.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3.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3.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3.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3.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3.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3.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3.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3.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3.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3.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3.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3.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3.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3.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3.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3.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3.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3.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3.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3.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3.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8T13:33:11Z</dcterms:created>
  <dc:creator>kathryn.asalone@gmail.com</dc:creator>
</cp:coreProperties>
</file>